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yusonyun/Library/CloudStorage/Box-Box/Yun lab manuscripts/GBM Single Cells/Nature Communications revision/editorial revision Jan 2022/"/>
    </mc:Choice>
  </mc:AlternateContent>
  <xr:revisionPtr revIDLastSave="0" documentId="8_{47F0CBF7-B556-9B4D-B9C0-1C167BAA08F0}" xr6:coauthVersionLast="47" xr6:coauthVersionMax="47" xr10:uidLastSave="{00000000-0000-0000-0000-000000000000}"/>
  <bookViews>
    <workbookView xWindow="11940" yWindow="5900" windowWidth="27700" windowHeight="16940" xr2:uid="{1F517FEC-3195-054A-A5A9-CF125094673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13" i="1" l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B13" i="1"/>
  <c r="T12" i="1"/>
  <c r="T11" i="1"/>
  <c r="T10" i="1"/>
  <c r="T9" i="1"/>
  <c r="T8" i="1"/>
  <c r="T7" i="1"/>
  <c r="T6" i="1"/>
  <c r="T5" i="1"/>
  <c r="T4" i="1"/>
  <c r="T13" i="1" s="1"/>
</calcChain>
</file>

<file path=xl/sharedStrings.xml><?xml version="1.0" encoding="utf-8"?>
<sst xmlns="http://schemas.openxmlformats.org/spreadsheetml/2006/main" count="52" uniqueCount="41">
  <si>
    <t>Supplementary table 4 : Number of cells in glioma clusters</t>
  </si>
  <si>
    <t xml:space="preserve"># of cells per patient </t>
  </si>
  <si>
    <t>Total Cells</t>
  </si>
  <si>
    <t>LGG-03</t>
  </si>
  <si>
    <t>LGG-04</t>
  </si>
  <si>
    <t>ndGBM-01</t>
  </si>
  <si>
    <t>ndGBM-02</t>
  </si>
  <si>
    <t>ndGBM-03</t>
  </si>
  <si>
    <t>ndGBM-04</t>
  </si>
  <si>
    <t>ndGBM-05</t>
  </si>
  <si>
    <t>ndGBM-06</t>
  </si>
  <si>
    <t>ndGBM-07</t>
  </si>
  <si>
    <t>ndGBM-08</t>
  </si>
  <si>
    <t>ndGBM-09</t>
  </si>
  <si>
    <t>ndGBM-10</t>
  </si>
  <si>
    <t>ndGBM-11</t>
  </si>
  <si>
    <t>rGBM-01</t>
  </si>
  <si>
    <t>rGBM-02</t>
  </si>
  <si>
    <t>rGBM-03</t>
  </si>
  <si>
    <t>rGBM-04</t>
  </si>
  <si>
    <t>rGBM-05</t>
  </si>
  <si>
    <t>GC01</t>
  </si>
  <si>
    <t>GC02</t>
  </si>
  <si>
    <t>GC03</t>
  </si>
  <si>
    <t>GC04</t>
  </si>
  <si>
    <t>GC05</t>
  </si>
  <si>
    <t>GC06</t>
  </si>
  <si>
    <t>GC07</t>
  </si>
  <si>
    <t>GC08</t>
  </si>
  <si>
    <t>GC09</t>
  </si>
  <si>
    <t xml:space="preserve"># of cells per Sex </t>
  </si>
  <si>
    <t xml:space="preserve"># of cells per Tumor Type </t>
  </si>
  <si>
    <t># of cells per Grade</t>
  </si>
  <si>
    <t>Female</t>
  </si>
  <si>
    <t>Male</t>
  </si>
  <si>
    <t>Astrocytoma</t>
  </si>
  <si>
    <t>GBM</t>
  </si>
  <si>
    <t>Oligodendroglioma</t>
  </si>
  <si>
    <t>Recurrent GBM</t>
  </si>
  <si>
    <t>II</t>
  </si>
  <si>
    <t>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ArialMT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</fills>
  <borders count="38">
    <border>
      <left/>
      <right/>
      <top/>
      <bottom/>
      <diagonal/>
    </border>
    <border>
      <left/>
      <right/>
      <top/>
      <bottom style="thin">
        <color theme="2" tint="-0.499984740745262"/>
      </bottom>
      <diagonal/>
    </border>
    <border>
      <left/>
      <right style="medium">
        <color indexed="64"/>
      </right>
      <top/>
      <bottom style="thin">
        <color theme="2" tint="-0.499984740745262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theme="2" tint="-0.499984740745262"/>
      </bottom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theme="2" tint="-0.499984740745262"/>
      </left>
      <right/>
      <top style="thin">
        <color theme="2" tint="-0.499984740745262"/>
      </top>
      <bottom style="thin">
        <color theme="2" tint="-0.499984740745262"/>
      </bottom>
      <diagonal/>
    </border>
    <border>
      <left style="medium">
        <color indexed="64"/>
      </left>
      <right style="medium">
        <color indexed="64"/>
      </right>
      <top style="thin">
        <color theme="2" tint="-0.499984740745262"/>
      </top>
      <bottom style="thin">
        <color theme="2" tint="-0.499984740745262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theme="2" tint="-0.499984740745262"/>
      </bottom>
      <diagonal/>
    </border>
    <border>
      <left/>
      <right style="medium">
        <color indexed="64"/>
      </right>
      <top style="medium">
        <color indexed="64"/>
      </top>
      <bottom style="thin">
        <color theme="2" tint="-0.499984740745262"/>
      </bottom>
      <diagonal/>
    </border>
    <border>
      <left/>
      <right/>
      <top style="medium">
        <color indexed="64"/>
      </top>
      <bottom style="thin">
        <color theme="2" tint="-0.499984740745262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theme="2" tint="-0.499984740745262"/>
      </left>
      <right style="medium">
        <color indexed="64"/>
      </right>
      <top style="thin">
        <color theme="2" tint="-0.499984740745262"/>
      </top>
      <bottom style="thin">
        <color theme="2" tint="-0.499984740745262"/>
      </bottom>
      <diagonal/>
    </border>
    <border>
      <left/>
      <right style="thin">
        <color theme="2" tint="-0.499984740745262"/>
      </right>
      <top style="thin">
        <color theme="2" tint="-0.499984740745262"/>
      </top>
      <bottom/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2" tint="-0.499984740745262"/>
      </top>
      <bottom/>
      <diagonal/>
    </border>
    <border>
      <left style="thin">
        <color theme="2" tint="-0.499984740745262"/>
      </left>
      <right style="medium">
        <color indexed="64"/>
      </right>
      <top style="thin">
        <color theme="2" tint="-0.499984740745262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2" borderId="3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2" borderId="7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0" xfId="0" applyFont="1"/>
    <xf numFmtId="0" fontId="3" fillId="3" borderId="20" xfId="0" applyFont="1" applyFill="1" applyBorder="1" applyAlignment="1">
      <alignment horizontal="center"/>
    </xf>
    <xf numFmtId="0" fontId="3" fillId="3" borderId="21" xfId="0" applyFont="1" applyFill="1" applyBorder="1" applyAlignment="1">
      <alignment horizontal="center"/>
    </xf>
    <xf numFmtId="0" fontId="3" fillId="3" borderId="22" xfId="0" applyFont="1" applyFill="1" applyBorder="1" applyAlignment="1">
      <alignment horizontal="center"/>
    </xf>
    <xf numFmtId="0" fontId="3" fillId="3" borderId="23" xfId="0" applyFont="1" applyFill="1" applyBorder="1" applyAlignment="1">
      <alignment horizontal="center"/>
    </xf>
    <xf numFmtId="0" fontId="3" fillId="3" borderId="24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5" xfId="0" applyBorder="1"/>
    <xf numFmtId="0" fontId="0" fillId="0" borderId="26" xfId="0" applyBorder="1"/>
    <xf numFmtId="0" fontId="0" fillId="0" borderId="27" xfId="0" applyBorder="1" applyAlignment="1">
      <alignment horizontal="center"/>
    </xf>
    <xf numFmtId="0" fontId="0" fillId="0" borderId="28" xfId="0" applyBorder="1"/>
    <xf numFmtId="0" fontId="0" fillId="0" borderId="29" xfId="0" applyBorder="1"/>
    <xf numFmtId="0" fontId="2" fillId="2" borderId="30" xfId="0" applyFont="1" applyFill="1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2" fillId="2" borderId="34" xfId="0" applyFont="1" applyFill="1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F538E-1F02-4C4D-B217-59B23E54215A}">
  <dimension ref="A1:T27"/>
  <sheetViews>
    <sheetView tabSelected="1" workbookViewId="0">
      <selection activeCell="E32" sqref="E32"/>
    </sheetView>
  </sheetViews>
  <sheetFormatPr baseColWidth="10" defaultRowHeight="16"/>
  <cols>
    <col min="6" max="6" width="14.5703125" bestFit="1" customWidth="1"/>
    <col min="7" max="7" width="11.85546875" bestFit="1" customWidth="1"/>
  </cols>
  <sheetData>
    <row r="1" spans="1:20" ht="20" thickBot="1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20" ht="19">
      <c r="B2" s="2" t="s">
        <v>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3"/>
      <c r="T2" s="4" t="s">
        <v>2</v>
      </c>
    </row>
    <row r="3" spans="1:20">
      <c r="A3" s="5"/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6" t="s">
        <v>9</v>
      </c>
      <c r="I3" s="6" t="s">
        <v>10</v>
      </c>
      <c r="J3" s="6" t="s">
        <v>11</v>
      </c>
      <c r="K3" s="6" t="s">
        <v>12</v>
      </c>
      <c r="L3" s="6" t="s">
        <v>13</v>
      </c>
      <c r="M3" s="6" t="s">
        <v>14</v>
      </c>
      <c r="N3" s="6" t="s">
        <v>15</v>
      </c>
      <c r="O3" s="6" t="s">
        <v>16</v>
      </c>
      <c r="P3" s="6" t="s">
        <v>17</v>
      </c>
      <c r="Q3" s="6" t="s">
        <v>18</v>
      </c>
      <c r="R3" s="6" t="s">
        <v>19</v>
      </c>
      <c r="S3" s="7" t="s">
        <v>20</v>
      </c>
      <c r="T3" s="8"/>
    </row>
    <row r="4" spans="1:20">
      <c r="A4" s="9" t="s">
        <v>21</v>
      </c>
      <c r="B4" s="10">
        <v>1528</v>
      </c>
      <c r="C4" s="10">
        <v>6675</v>
      </c>
      <c r="D4" s="10">
        <v>7298</v>
      </c>
      <c r="E4" s="10">
        <v>1649</v>
      </c>
      <c r="F4" s="10">
        <v>1501</v>
      </c>
      <c r="G4" s="10">
        <v>1400</v>
      </c>
      <c r="H4" s="10">
        <v>1325</v>
      </c>
      <c r="I4" s="10">
        <v>338</v>
      </c>
      <c r="J4" s="10">
        <v>145</v>
      </c>
      <c r="K4" s="10">
        <v>232</v>
      </c>
      <c r="L4" s="10">
        <v>333</v>
      </c>
      <c r="M4" s="10">
        <v>0</v>
      </c>
      <c r="N4" s="10">
        <v>8</v>
      </c>
      <c r="O4" s="10">
        <v>293</v>
      </c>
      <c r="P4" s="10">
        <v>601</v>
      </c>
      <c r="Q4" s="10">
        <v>2131</v>
      </c>
      <c r="R4" s="10">
        <v>5718</v>
      </c>
      <c r="S4" s="11">
        <v>1021</v>
      </c>
      <c r="T4" s="12">
        <f t="shared" ref="T4:T12" si="0">SUM(B4:S4)</f>
        <v>32196</v>
      </c>
    </row>
    <row r="5" spans="1:20">
      <c r="A5" s="9" t="s">
        <v>22</v>
      </c>
      <c r="B5" s="10">
        <v>929</v>
      </c>
      <c r="C5" s="10">
        <v>797</v>
      </c>
      <c r="D5" s="10">
        <v>1532</v>
      </c>
      <c r="E5" s="10">
        <v>2062</v>
      </c>
      <c r="F5" s="10">
        <v>743</v>
      </c>
      <c r="G5" s="10">
        <v>966</v>
      </c>
      <c r="H5" s="10">
        <v>562</v>
      </c>
      <c r="I5" s="10">
        <v>1389</v>
      </c>
      <c r="J5" s="10">
        <v>371</v>
      </c>
      <c r="K5" s="10">
        <v>128</v>
      </c>
      <c r="L5" s="10">
        <v>422</v>
      </c>
      <c r="M5" s="10">
        <v>0</v>
      </c>
      <c r="N5" s="10">
        <v>3</v>
      </c>
      <c r="O5" s="10">
        <v>204</v>
      </c>
      <c r="P5" s="10">
        <v>156</v>
      </c>
      <c r="Q5" s="10">
        <v>835</v>
      </c>
      <c r="R5" s="10">
        <v>3049</v>
      </c>
      <c r="S5" s="11">
        <v>1166</v>
      </c>
      <c r="T5" s="12">
        <f t="shared" si="0"/>
        <v>15314</v>
      </c>
    </row>
    <row r="6" spans="1:20">
      <c r="A6" s="9" t="s">
        <v>23</v>
      </c>
      <c r="B6" s="10">
        <v>111</v>
      </c>
      <c r="C6" s="10">
        <v>303</v>
      </c>
      <c r="D6" s="10">
        <v>2756</v>
      </c>
      <c r="E6" s="10">
        <v>954</v>
      </c>
      <c r="F6" s="10">
        <v>737</v>
      </c>
      <c r="G6" s="10">
        <v>915</v>
      </c>
      <c r="H6" s="10">
        <v>643</v>
      </c>
      <c r="I6" s="10">
        <v>155</v>
      </c>
      <c r="J6" s="10">
        <v>136</v>
      </c>
      <c r="K6" s="10">
        <v>218</v>
      </c>
      <c r="L6" s="10">
        <v>136</v>
      </c>
      <c r="M6" s="10">
        <v>0</v>
      </c>
      <c r="N6" s="10">
        <v>3</v>
      </c>
      <c r="O6" s="10">
        <v>298</v>
      </c>
      <c r="P6" s="10">
        <v>246</v>
      </c>
      <c r="Q6" s="10">
        <v>831</v>
      </c>
      <c r="R6" s="10">
        <v>4839</v>
      </c>
      <c r="S6" s="11">
        <v>614</v>
      </c>
      <c r="T6" s="12">
        <f t="shared" si="0"/>
        <v>13895</v>
      </c>
    </row>
    <row r="7" spans="1:20">
      <c r="A7" s="9" t="s">
        <v>24</v>
      </c>
      <c r="B7" s="10">
        <v>53</v>
      </c>
      <c r="C7" s="10">
        <v>178</v>
      </c>
      <c r="D7" s="10">
        <v>3231</v>
      </c>
      <c r="E7" s="10">
        <v>1193</v>
      </c>
      <c r="F7" s="10">
        <v>187</v>
      </c>
      <c r="G7" s="10">
        <v>782</v>
      </c>
      <c r="H7" s="10">
        <v>127</v>
      </c>
      <c r="I7" s="10">
        <v>222</v>
      </c>
      <c r="J7" s="10">
        <v>65</v>
      </c>
      <c r="K7" s="10">
        <v>177</v>
      </c>
      <c r="L7" s="10">
        <v>96</v>
      </c>
      <c r="M7" s="10">
        <v>0</v>
      </c>
      <c r="N7" s="10">
        <v>0</v>
      </c>
      <c r="O7" s="10">
        <v>213</v>
      </c>
      <c r="P7" s="10">
        <v>48</v>
      </c>
      <c r="Q7" s="10">
        <v>984</v>
      </c>
      <c r="R7" s="10">
        <v>582</v>
      </c>
      <c r="S7" s="11">
        <v>1529</v>
      </c>
      <c r="T7" s="12">
        <f t="shared" si="0"/>
        <v>9667</v>
      </c>
    </row>
    <row r="8" spans="1:20">
      <c r="A8" s="9" t="s">
        <v>25</v>
      </c>
      <c r="B8" s="10">
        <v>14</v>
      </c>
      <c r="C8" s="10">
        <v>27</v>
      </c>
      <c r="D8" s="10">
        <v>264</v>
      </c>
      <c r="E8" s="10">
        <v>93</v>
      </c>
      <c r="F8" s="10">
        <v>376</v>
      </c>
      <c r="G8" s="10">
        <v>533</v>
      </c>
      <c r="H8" s="10">
        <v>491</v>
      </c>
      <c r="I8" s="10">
        <v>15</v>
      </c>
      <c r="J8" s="10">
        <v>37</v>
      </c>
      <c r="K8" s="10">
        <v>66</v>
      </c>
      <c r="L8" s="10">
        <v>18</v>
      </c>
      <c r="M8" s="10">
        <v>0</v>
      </c>
      <c r="N8" s="10">
        <v>1</v>
      </c>
      <c r="O8" s="10">
        <v>20</v>
      </c>
      <c r="P8" s="10">
        <v>11</v>
      </c>
      <c r="Q8" s="10">
        <v>109</v>
      </c>
      <c r="R8" s="10">
        <v>2358</v>
      </c>
      <c r="S8" s="11">
        <v>118</v>
      </c>
      <c r="T8" s="12">
        <f t="shared" si="0"/>
        <v>4551</v>
      </c>
    </row>
    <row r="9" spans="1:20">
      <c r="A9" s="9" t="s">
        <v>26</v>
      </c>
      <c r="B9" s="10">
        <v>36</v>
      </c>
      <c r="C9" s="10">
        <v>214</v>
      </c>
      <c r="D9" s="10">
        <v>415</v>
      </c>
      <c r="E9" s="10">
        <v>152</v>
      </c>
      <c r="F9" s="10">
        <v>291</v>
      </c>
      <c r="G9" s="10">
        <v>217</v>
      </c>
      <c r="H9" s="10">
        <v>227</v>
      </c>
      <c r="I9" s="10">
        <v>324</v>
      </c>
      <c r="J9" s="10">
        <v>27</v>
      </c>
      <c r="K9" s="10">
        <v>125</v>
      </c>
      <c r="L9" s="10">
        <v>48</v>
      </c>
      <c r="M9" s="10">
        <v>1</v>
      </c>
      <c r="N9" s="10">
        <v>6</v>
      </c>
      <c r="O9" s="10">
        <v>45</v>
      </c>
      <c r="P9" s="10">
        <v>196</v>
      </c>
      <c r="Q9" s="10">
        <v>939</v>
      </c>
      <c r="R9" s="10">
        <v>871</v>
      </c>
      <c r="S9" s="11">
        <v>320</v>
      </c>
      <c r="T9" s="12">
        <f t="shared" si="0"/>
        <v>4454</v>
      </c>
    </row>
    <row r="10" spans="1:20">
      <c r="A10" s="9" t="s">
        <v>27</v>
      </c>
      <c r="B10" s="10">
        <v>20</v>
      </c>
      <c r="C10" s="10">
        <v>208</v>
      </c>
      <c r="D10" s="10">
        <v>159</v>
      </c>
      <c r="E10" s="10">
        <v>32</v>
      </c>
      <c r="F10" s="10">
        <v>22</v>
      </c>
      <c r="G10" s="10">
        <v>65</v>
      </c>
      <c r="H10" s="10">
        <v>31</v>
      </c>
      <c r="I10" s="10">
        <v>33</v>
      </c>
      <c r="J10" s="10">
        <v>2</v>
      </c>
      <c r="K10" s="10">
        <v>479</v>
      </c>
      <c r="L10" s="10">
        <v>6</v>
      </c>
      <c r="M10" s="10">
        <v>0</v>
      </c>
      <c r="N10" s="10">
        <v>0</v>
      </c>
      <c r="O10" s="10">
        <v>10</v>
      </c>
      <c r="P10" s="10">
        <v>63</v>
      </c>
      <c r="Q10" s="10">
        <v>25</v>
      </c>
      <c r="R10" s="10">
        <v>131</v>
      </c>
      <c r="S10" s="11">
        <v>33</v>
      </c>
      <c r="T10" s="12">
        <f t="shared" si="0"/>
        <v>1319</v>
      </c>
    </row>
    <row r="11" spans="1:20">
      <c r="A11" s="9" t="s">
        <v>28</v>
      </c>
      <c r="B11" s="10">
        <v>0</v>
      </c>
      <c r="C11" s="10">
        <v>0</v>
      </c>
      <c r="D11" s="10">
        <v>0</v>
      </c>
      <c r="E11" s="10">
        <v>1</v>
      </c>
      <c r="F11" s="10">
        <v>0</v>
      </c>
      <c r="G11" s="10">
        <v>2</v>
      </c>
      <c r="H11" s="10">
        <v>0</v>
      </c>
      <c r="I11" s="10">
        <v>312</v>
      </c>
      <c r="J11" s="10">
        <v>0</v>
      </c>
      <c r="K11" s="10">
        <v>5</v>
      </c>
      <c r="L11" s="10">
        <v>3</v>
      </c>
      <c r="M11" s="10">
        <v>0</v>
      </c>
      <c r="N11" s="10">
        <v>0</v>
      </c>
      <c r="O11" s="10">
        <v>0</v>
      </c>
      <c r="P11" s="10">
        <v>0</v>
      </c>
      <c r="Q11" s="10">
        <v>0</v>
      </c>
      <c r="R11" s="10">
        <v>0</v>
      </c>
      <c r="S11" s="11">
        <v>0</v>
      </c>
      <c r="T11" s="12">
        <f t="shared" si="0"/>
        <v>323</v>
      </c>
    </row>
    <row r="12" spans="1:20" ht="17" thickBot="1">
      <c r="A12" s="9" t="s">
        <v>29</v>
      </c>
      <c r="B12" s="10">
        <v>0</v>
      </c>
      <c r="C12" s="10">
        <v>0</v>
      </c>
      <c r="D12" s="10">
        <v>0</v>
      </c>
      <c r="E12" s="10">
        <v>0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10">
        <v>45</v>
      </c>
      <c r="R12" s="10">
        <v>0</v>
      </c>
      <c r="S12" s="11">
        <v>0</v>
      </c>
      <c r="T12" s="12">
        <f t="shared" si="0"/>
        <v>45</v>
      </c>
    </row>
    <row r="13" spans="1:20">
      <c r="A13" s="13" t="s">
        <v>2</v>
      </c>
      <c r="B13" s="14">
        <f t="shared" ref="B13:T13" si="1">SUM(B4:B12)</f>
        <v>2691</v>
      </c>
      <c r="C13" s="14">
        <f t="shared" si="1"/>
        <v>8402</v>
      </c>
      <c r="D13" s="14">
        <f t="shared" si="1"/>
        <v>15655</v>
      </c>
      <c r="E13" s="14">
        <f t="shared" si="1"/>
        <v>6136</v>
      </c>
      <c r="F13" s="14">
        <f t="shared" si="1"/>
        <v>3857</v>
      </c>
      <c r="G13" s="14">
        <f t="shared" si="1"/>
        <v>4880</v>
      </c>
      <c r="H13" s="14">
        <f t="shared" si="1"/>
        <v>3406</v>
      </c>
      <c r="I13" s="14">
        <f t="shared" si="1"/>
        <v>2788</v>
      </c>
      <c r="J13" s="14">
        <f t="shared" si="1"/>
        <v>783</v>
      </c>
      <c r="K13" s="14">
        <f t="shared" si="1"/>
        <v>1430</v>
      </c>
      <c r="L13" s="14">
        <f t="shared" si="1"/>
        <v>1062</v>
      </c>
      <c r="M13" s="14">
        <f t="shared" si="1"/>
        <v>1</v>
      </c>
      <c r="N13" s="14">
        <f>SUM(N4:N12)</f>
        <v>21</v>
      </c>
      <c r="O13" s="14">
        <f t="shared" si="1"/>
        <v>1083</v>
      </c>
      <c r="P13" s="14">
        <f t="shared" si="1"/>
        <v>1321</v>
      </c>
      <c r="Q13" s="14">
        <f t="shared" si="1"/>
        <v>5899</v>
      </c>
      <c r="R13" s="14">
        <f t="shared" si="1"/>
        <v>17548</v>
      </c>
      <c r="S13" s="15">
        <f t="shared" si="1"/>
        <v>4801</v>
      </c>
      <c r="T13" s="16">
        <f t="shared" si="1"/>
        <v>81764</v>
      </c>
    </row>
    <row r="14" spans="1:20" ht="17" thickBot="1">
      <c r="A14" s="17"/>
      <c r="B14" s="18"/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9"/>
      <c r="T14" s="20"/>
    </row>
    <row r="15" spans="1:20" ht="20" thickBot="1">
      <c r="B15" s="21" t="s">
        <v>30</v>
      </c>
      <c r="C15" s="22"/>
      <c r="D15" s="21" t="s">
        <v>31</v>
      </c>
      <c r="E15" s="23"/>
      <c r="F15" s="23"/>
      <c r="G15" s="22"/>
      <c r="H15" s="24" t="s">
        <v>32</v>
      </c>
      <c r="I15" s="25"/>
      <c r="J15" s="26"/>
    </row>
    <row r="16" spans="1:20">
      <c r="A16" s="5"/>
      <c r="B16" s="27" t="s">
        <v>33</v>
      </c>
      <c r="C16" s="28" t="s">
        <v>34</v>
      </c>
      <c r="D16" s="29" t="s">
        <v>35</v>
      </c>
      <c r="E16" s="30" t="s">
        <v>36</v>
      </c>
      <c r="F16" s="30" t="s">
        <v>37</v>
      </c>
      <c r="G16" s="31" t="s">
        <v>38</v>
      </c>
      <c r="H16" s="27" t="s">
        <v>39</v>
      </c>
      <c r="I16" s="28" t="s">
        <v>40</v>
      </c>
    </row>
    <row r="17" spans="1:9">
      <c r="A17" s="32" t="s">
        <v>21</v>
      </c>
      <c r="B17" s="33">
        <v>4368</v>
      </c>
      <c r="C17" s="34">
        <v>27828</v>
      </c>
      <c r="D17" s="35">
        <v>1528</v>
      </c>
      <c r="E17" s="36">
        <v>14229</v>
      </c>
      <c r="F17" s="36">
        <v>6675</v>
      </c>
      <c r="G17" s="36">
        <v>9764</v>
      </c>
      <c r="H17" s="37">
        <v>8203</v>
      </c>
      <c r="I17" s="34">
        <v>23993</v>
      </c>
    </row>
    <row r="18" spans="1:9">
      <c r="A18" s="32" t="s">
        <v>22</v>
      </c>
      <c r="B18" s="33">
        <v>3453</v>
      </c>
      <c r="C18" s="34">
        <v>11861</v>
      </c>
      <c r="D18" s="35">
        <v>929</v>
      </c>
      <c r="E18" s="36">
        <v>8178</v>
      </c>
      <c r="F18" s="36">
        <v>797</v>
      </c>
      <c r="G18" s="36">
        <v>5410</v>
      </c>
      <c r="H18" s="37">
        <v>1726</v>
      </c>
      <c r="I18" s="34">
        <v>13588</v>
      </c>
    </row>
    <row r="19" spans="1:9">
      <c r="A19" s="32" t="s">
        <v>23</v>
      </c>
      <c r="B19" s="33">
        <v>2703</v>
      </c>
      <c r="C19" s="34">
        <v>11192</v>
      </c>
      <c r="D19" s="35">
        <v>111</v>
      </c>
      <c r="E19" s="36">
        <v>6653</v>
      </c>
      <c r="F19" s="36">
        <v>303</v>
      </c>
      <c r="G19" s="36">
        <v>6828</v>
      </c>
      <c r="H19" s="37">
        <v>414</v>
      </c>
      <c r="I19" s="34">
        <v>13481</v>
      </c>
    </row>
    <row r="20" spans="1:9">
      <c r="A20" s="32" t="s">
        <v>24</v>
      </c>
      <c r="B20" s="33">
        <v>2776</v>
      </c>
      <c r="C20" s="34">
        <v>6891</v>
      </c>
      <c r="D20" s="35">
        <v>53</v>
      </c>
      <c r="E20" s="36">
        <v>6080</v>
      </c>
      <c r="F20" s="36">
        <v>178</v>
      </c>
      <c r="G20" s="36">
        <v>3356</v>
      </c>
      <c r="H20" s="37">
        <v>231</v>
      </c>
      <c r="I20" s="34">
        <v>9436</v>
      </c>
    </row>
    <row r="21" spans="1:9">
      <c r="A21" s="32" t="s">
        <v>25</v>
      </c>
      <c r="B21" s="33">
        <v>1085</v>
      </c>
      <c r="C21" s="34">
        <v>3466</v>
      </c>
      <c r="D21" s="35">
        <v>14</v>
      </c>
      <c r="E21" s="36">
        <v>1894</v>
      </c>
      <c r="F21" s="36">
        <v>27</v>
      </c>
      <c r="G21" s="36">
        <v>2616</v>
      </c>
      <c r="H21" s="37">
        <v>41</v>
      </c>
      <c r="I21" s="34">
        <v>4510</v>
      </c>
    </row>
    <row r="22" spans="1:9">
      <c r="A22" s="32" t="s">
        <v>26</v>
      </c>
      <c r="B22" s="33">
        <v>907</v>
      </c>
      <c r="C22" s="34">
        <v>3547</v>
      </c>
      <c r="D22" s="35">
        <v>36</v>
      </c>
      <c r="E22" s="36">
        <v>1833</v>
      </c>
      <c r="F22" s="36">
        <v>214</v>
      </c>
      <c r="G22" s="36">
        <v>2371</v>
      </c>
      <c r="H22" s="37">
        <v>250</v>
      </c>
      <c r="I22" s="34">
        <v>4204</v>
      </c>
    </row>
    <row r="23" spans="1:9">
      <c r="A23" s="32" t="s">
        <v>27</v>
      </c>
      <c r="B23" s="33">
        <v>132</v>
      </c>
      <c r="C23" s="34">
        <v>1187</v>
      </c>
      <c r="D23" s="35">
        <v>20</v>
      </c>
      <c r="E23" s="36">
        <v>829</v>
      </c>
      <c r="F23" s="36">
        <v>208</v>
      </c>
      <c r="G23" s="36">
        <v>262</v>
      </c>
      <c r="H23" s="37">
        <v>228</v>
      </c>
      <c r="I23" s="34">
        <v>1091</v>
      </c>
    </row>
    <row r="24" spans="1:9">
      <c r="A24" s="32" t="s">
        <v>28</v>
      </c>
      <c r="B24" s="33">
        <v>2</v>
      </c>
      <c r="C24" s="34">
        <v>321</v>
      </c>
      <c r="D24" s="35">
        <v>0</v>
      </c>
      <c r="E24" s="36">
        <v>323</v>
      </c>
      <c r="F24" s="36">
        <v>0</v>
      </c>
      <c r="G24" s="36">
        <v>0</v>
      </c>
      <c r="H24" s="37">
        <v>0</v>
      </c>
      <c r="I24" s="34">
        <v>323</v>
      </c>
    </row>
    <row r="25" spans="1:9" ht="17" thickBot="1">
      <c r="A25" s="32" t="s">
        <v>29</v>
      </c>
      <c r="B25" s="33">
        <v>0</v>
      </c>
      <c r="C25" s="34">
        <v>45</v>
      </c>
      <c r="D25" s="38">
        <v>0</v>
      </c>
      <c r="E25" s="39">
        <v>0</v>
      </c>
      <c r="F25" s="39">
        <v>0</v>
      </c>
      <c r="G25" s="36">
        <v>45</v>
      </c>
      <c r="H25" s="37">
        <v>0</v>
      </c>
      <c r="I25" s="34">
        <v>45</v>
      </c>
    </row>
    <row r="26" spans="1:9">
      <c r="A26" s="40" t="s">
        <v>2</v>
      </c>
      <c r="B26" s="41">
        <v>15426</v>
      </c>
      <c r="C26" s="42">
        <v>66338</v>
      </c>
      <c r="D26" s="41">
        <v>2691</v>
      </c>
      <c r="E26" s="43">
        <v>40019</v>
      </c>
      <c r="F26" s="43">
        <v>8402</v>
      </c>
      <c r="G26" s="42">
        <v>30652</v>
      </c>
      <c r="H26" s="41">
        <v>11093</v>
      </c>
      <c r="I26" s="42">
        <v>70671</v>
      </c>
    </row>
    <row r="27" spans="1:9" ht="17" thickBot="1">
      <c r="A27" s="44"/>
      <c r="B27" s="45"/>
      <c r="C27" s="46"/>
      <c r="D27" s="45"/>
      <c r="E27" s="47"/>
      <c r="F27" s="47"/>
      <c r="G27" s="46"/>
      <c r="H27" s="45"/>
      <c r="I27" s="46"/>
    </row>
  </sheetData>
  <mergeCells count="34">
    <mergeCell ref="H26:H27"/>
    <mergeCell ref="I26:I27"/>
    <mergeCell ref="B15:C15"/>
    <mergeCell ref="D15:G15"/>
    <mergeCell ref="H15:I15"/>
    <mergeCell ref="A26:A27"/>
    <mergeCell ref="B26:B27"/>
    <mergeCell ref="C26:C27"/>
    <mergeCell ref="D26:D27"/>
    <mergeCell ref="E26:E27"/>
    <mergeCell ref="F26:F27"/>
    <mergeCell ref="G26:G27"/>
    <mergeCell ref="O13:O14"/>
    <mergeCell ref="P13:P14"/>
    <mergeCell ref="Q13:Q14"/>
    <mergeCell ref="R13:R14"/>
    <mergeCell ref="S13:S14"/>
    <mergeCell ref="T13:T14"/>
    <mergeCell ref="I13:I14"/>
    <mergeCell ref="J13:J14"/>
    <mergeCell ref="K13:K14"/>
    <mergeCell ref="L13:L14"/>
    <mergeCell ref="M13:M14"/>
    <mergeCell ref="N13:N14"/>
    <mergeCell ref="B1:S1"/>
    <mergeCell ref="B2:S2"/>
    <mergeCell ref="A13:A14"/>
    <mergeCell ref="B13:B14"/>
    <mergeCell ref="C13:C14"/>
    <mergeCell ref="D13:D14"/>
    <mergeCell ref="E13:E14"/>
    <mergeCell ref="F13:F14"/>
    <mergeCell ref="G13:G14"/>
    <mergeCell ref="H13:H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11T18:50:01Z</dcterms:created>
  <dcterms:modified xsi:type="dcterms:W3CDTF">2022-01-11T18:50:16Z</dcterms:modified>
</cp:coreProperties>
</file>